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2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nimi2013-my.sharepoint.com/personal/luca_ferrari_unimi_it/Documents/PAPERS/microbiota_UNICORN/DEF_versione/AAA_def_submission/"/>
    </mc:Choice>
  </mc:AlternateContent>
  <xr:revisionPtr revIDLastSave="3" documentId="8_{69B85240-5C22-1D45-9401-FC638740197B}" xr6:coauthVersionLast="46" xr6:coauthVersionMax="46" xr10:uidLastSave="{9AA562BE-1E85-1A44-90A6-42B9E52CBCF8}"/>
  <bookViews>
    <workbookView xWindow="480" yWindow="500" windowWidth="27800" windowHeight="12600" xr2:uid="{00000000-000D-0000-FFFF-FFFF00000000}"/>
  </bookViews>
  <sheets>
    <sheet name="phylum" sheetId="3" r:id="rId1"/>
  </sheets>
  <definedNames>
    <definedName name="_xlnm._FilterDatabase" localSheetId="0" hidden="1">phylum!$A$2:$H$2</definedName>
  </definedNames>
  <calcPr calcId="145621"/>
</workbook>
</file>

<file path=xl/sharedStrings.xml><?xml version="1.0" encoding="utf-8"?>
<sst xmlns="http://schemas.openxmlformats.org/spreadsheetml/2006/main" count="9" uniqueCount="9">
  <si>
    <t>ID</t>
  </si>
  <si>
    <t>D_1__Actinobacteria</t>
  </si>
  <si>
    <t>D_1__Bacteroidetes</t>
  </si>
  <si>
    <t>D_1__Deinococcus-Thermus</t>
  </si>
  <si>
    <t>D_1__Epsilonbacteraeota</t>
  </si>
  <si>
    <t>D_1__Firmicutes</t>
  </si>
  <si>
    <t>D_1__Proteobacteria</t>
  </si>
  <si>
    <t>D_1__Thermotogae</t>
  </si>
  <si>
    <t>Supplementry Table S2: phyla relative abun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/>
    <xf numFmtId="11" fontId="0" fillId="0" borderId="0" xfId="0" applyNumberFormat="1"/>
    <xf numFmtId="0" fontId="1" fillId="0" borderId="0" xfId="0" applyFont="1"/>
  </cellXfs>
  <cellStyles count="1"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56"/>
  <sheetViews>
    <sheetView tabSelected="1" workbookViewId="0">
      <selection sqref="A1:C1"/>
    </sheetView>
  </sheetViews>
  <sheetFormatPr baseColWidth="10" defaultColWidth="8.83203125" defaultRowHeight="15" x14ac:dyDescent="0.2"/>
  <cols>
    <col min="1" max="1" width="5" customWidth="1"/>
    <col min="2" max="2" width="19.5" bestFit="1" customWidth="1"/>
    <col min="3" max="3" width="18.83203125" bestFit="1" customWidth="1"/>
    <col min="4" max="4" width="26.33203125" bestFit="1" customWidth="1"/>
    <col min="5" max="5" width="23.6640625" bestFit="1" customWidth="1"/>
    <col min="6" max="6" width="15.6640625" bestFit="1" customWidth="1"/>
    <col min="7" max="7" width="19.6640625" bestFit="1" customWidth="1"/>
    <col min="8" max="8" width="18.5" bestFit="1" customWidth="1"/>
  </cols>
  <sheetData>
    <row r="1" spans="1:8" x14ac:dyDescent="0.2">
      <c r="A1" s="3" t="s">
        <v>8</v>
      </c>
      <c r="B1" s="3"/>
      <c r="C1" s="3"/>
    </row>
    <row r="2" spans="1:8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 x14ac:dyDescent="0.2">
      <c r="A3" s="1">
        <v>1</v>
      </c>
      <c r="B3">
        <v>0.484847650766563</v>
      </c>
      <c r="C3">
        <v>4.8718725055737497E-3</v>
      </c>
      <c r="D3">
        <v>4.12870551319809E-4</v>
      </c>
      <c r="E3">
        <v>7.3546007541768696E-2</v>
      </c>
      <c r="F3">
        <v>0.37615259695576703</v>
      </c>
      <c r="G3">
        <v>5.9921279348214999E-2</v>
      </c>
      <c r="H3">
        <v>2.4772233079188501E-4</v>
      </c>
    </row>
    <row r="4" spans="1:8" x14ac:dyDescent="0.2">
      <c r="A4" s="1">
        <v>2</v>
      </c>
      <c r="B4">
        <v>7.3180458624127601E-2</v>
      </c>
      <c r="C4">
        <v>1.82120305749418E-2</v>
      </c>
      <c r="D4">
        <v>0</v>
      </c>
      <c r="E4">
        <v>0</v>
      </c>
      <c r="F4">
        <v>0.38597540711199702</v>
      </c>
      <c r="G4">
        <v>0.52130275839149198</v>
      </c>
      <c r="H4">
        <v>1.32934529744101E-3</v>
      </c>
    </row>
    <row r="5" spans="1:8" x14ac:dyDescent="0.2">
      <c r="A5" s="1">
        <v>3</v>
      </c>
      <c r="B5">
        <v>0.71155064061967099</v>
      </c>
      <c r="C5">
        <v>4.8716324840453998E-4</v>
      </c>
      <c r="D5">
        <v>0</v>
      </c>
      <c r="E5">
        <v>0</v>
      </c>
      <c r="F5">
        <v>0.180445267209041</v>
      </c>
      <c r="G5">
        <v>0.107516928922882</v>
      </c>
      <c r="H5">
        <v>0</v>
      </c>
    </row>
    <row r="6" spans="1:8" x14ac:dyDescent="0.2">
      <c r="A6" s="1">
        <v>4</v>
      </c>
      <c r="B6">
        <v>4.0793937793307998E-2</v>
      </c>
      <c r="C6">
        <v>4.3881925116307403E-3</v>
      </c>
      <c r="D6">
        <v>7.9231253682221694E-3</v>
      </c>
      <c r="E6">
        <v>7.6183897771367002E-3</v>
      </c>
      <c r="F6">
        <v>0.37793308006419701</v>
      </c>
      <c r="G6">
        <v>0.55451719724519</v>
      </c>
      <c r="H6">
        <v>6.82607724031448E-3</v>
      </c>
    </row>
    <row r="7" spans="1:8" x14ac:dyDescent="0.2">
      <c r="A7" s="1">
        <v>5</v>
      </c>
      <c r="B7">
        <v>5.8913749548899302E-2</v>
      </c>
      <c r="C7">
        <v>1.3833754360639901E-3</v>
      </c>
      <c r="D7">
        <v>1.26909659569349E-2</v>
      </c>
      <c r="E7">
        <v>7.7589317935763203E-3</v>
      </c>
      <c r="F7">
        <v>0.39462287982677702</v>
      </c>
      <c r="G7">
        <v>0.52120173222663302</v>
      </c>
      <c r="H7">
        <v>3.4283652111151198E-3</v>
      </c>
    </row>
    <row r="8" spans="1:8" x14ac:dyDescent="0.2">
      <c r="A8" s="1">
        <v>6</v>
      </c>
      <c r="B8">
        <v>3.2963988919667501E-2</v>
      </c>
      <c r="C8">
        <v>2.77008310249307E-3</v>
      </c>
      <c r="D8">
        <v>0</v>
      </c>
      <c r="E8">
        <v>0</v>
      </c>
      <c r="F8">
        <v>0.43711911357340699</v>
      </c>
      <c r="G8">
        <v>0.52714681440443201</v>
      </c>
      <c r="H8">
        <v>0</v>
      </c>
    </row>
    <row r="9" spans="1:8" x14ac:dyDescent="0.2">
      <c r="A9" s="1">
        <v>7</v>
      </c>
      <c r="B9">
        <v>0.58075104528935895</v>
      </c>
      <c r="C9">
        <v>4.5328435778203202E-3</v>
      </c>
      <c r="D9">
        <v>3.5168613965847303E-4</v>
      </c>
      <c r="E9">
        <v>0</v>
      </c>
      <c r="F9">
        <v>0.27240045328435702</v>
      </c>
      <c r="G9">
        <v>0.140830760814348</v>
      </c>
      <c r="H9">
        <v>1.13321089445508E-3</v>
      </c>
    </row>
    <row r="10" spans="1:8" x14ac:dyDescent="0.2">
      <c r="A10" s="1">
        <v>8</v>
      </c>
      <c r="B10">
        <v>0.53974328070386801</v>
      </c>
      <c r="C10">
        <v>2.7720862962516499E-3</v>
      </c>
      <c r="D10" s="2">
        <v>3.0131372785344101E-5</v>
      </c>
      <c r="E10">
        <v>0</v>
      </c>
      <c r="F10">
        <v>0.41240809931300398</v>
      </c>
      <c r="G10">
        <v>4.4714957213450597E-2</v>
      </c>
      <c r="H10">
        <v>3.3144510063878499E-4</v>
      </c>
    </row>
    <row r="11" spans="1:8" x14ac:dyDescent="0.2">
      <c r="A11" s="1">
        <v>9</v>
      </c>
      <c r="B11">
        <v>0.29592108770994402</v>
      </c>
      <c r="C11">
        <v>2.42601972807251E-2</v>
      </c>
      <c r="D11">
        <v>7.9978672354038898E-4</v>
      </c>
      <c r="E11">
        <v>0</v>
      </c>
      <c r="F11">
        <v>0.558251133031191</v>
      </c>
      <c r="G11">
        <v>0.12076779525459801</v>
      </c>
      <c r="H11">
        <v>0</v>
      </c>
    </row>
    <row r="12" spans="1:8" x14ac:dyDescent="0.2">
      <c r="A12" s="1">
        <v>10</v>
      </c>
      <c r="B12">
        <v>0.29508196721311403</v>
      </c>
      <c r="C12">
        <v>2.1817743490838901E-2</v>
      </c>
      <c r="D12">
        <v>3.6162005785920901E-4</v>
      </c>
      <c r="E12">
        <v>0</v>
      </c>
      <c r="F12">
        <v>0.25518322082931499</v>
      </c>
      <c r="G12">
        <v>0.42622950819672101</v>
      </c>
      <c r="H12">
        <v>1.3259402121504301E-3</v>
      </c>
    </row>
    <row r="13" spans="1:8" x14ac:dyDescent="0.2">
      <c r="A13" s="1">
        <v>11</v>
      </c>
      <c r="B13">
        <v>0.162342811827347</v>
      </c>
      <c r="C13">
        <v>4.6788263283108603E-2</v>
      </c>
      <c r="D13">
        <v>4.6448396963860803E-3</v>
      </c>
      <c r="E13">
        <v>0</v>
      </c>
      <c r="F13">
        <v>0.42358672255579399</v>
      </c>
      <c r="G13">
        <v>0.35901212189871901</v>
      </c>
      <c r="H13">
        <v>3.6252407386428002E-3</v>
      </c>
    </row>
    <row r="14" spans="1:8" x14ac:dyDescent="0.2">
      <c r="A14" s="1">
        <v>12</v>
      </c>
      <c r="B14">
        <v>4.5199396782841801E-2</v>
      </c>
      <c r="C14">
        <v>1.1729222520107201E-3</v>
      </c>
      <c r="D14">
        <v>0</v>
      </c>
      <c r="E14">
        <v>0</v>
      </c>
      <c r="F14">
        <v>6.1997319034852498E-2</v>
      </c>
      <c r="G14">
        <v>0.89163036193029399</v>
      </c>
      <c r="H14">
        <v>0</v>
      </c>
    </row>
    <row r="15" spans="1:8" x14ac:dyDescent="0.2">
      <c r="A15" s="1">
        <v>13</v>
      </c>
      <c r="B15">
        <v>0.31659878646828998</v>
      </c>
      <c r="C15">
        <v>4.0478763195079301E-2</v>
      </c>
      <c r="D15">
        <v>1.4130163743662199E-3</v>
      </c>
      <c r="E15">
        <v>2.9091513589892702E-3</v>
      </c>
      <c r="F15">
        <v>0.30196991106308702</v>
      </c>
      <c r="G15">
        <v>0.33193417006067599</v>
      </c>
      <c r="H15">
        <v>4.6962014795112602E-3</v>
      </c>
    </row>
    <row r="16" spans="1:8" x14ac:dyDescent="0.2">
      <c r="A16" s="1">
        <v>14</v>
      </c>
      <c r="B16">
        <v>0.57258748032449402</v>
      </c>
      <c r="C16">
        <v>6.1024337086814297E-2</v>
      </c>
      <c r="D16">
        <v>2.42160067804819E-3</v>
      </c>
      <c r="E16">
        <v>0</v>
      </c>
      <c r="F16">
        <v>0.169269887395568</v>
      </c>
      <c r="G16">
        <v>0.19275941397263499</v>
      </c>
      <c r="H16">
        <v>1.93728054243855E-3</v>
      </c>
    </row>
    <row r="17" spans="1:8" x14ac:dyDescent="0.2">
      <c r="A17" s="1">
        <v>15</v>
      </c>
      <c r="B17">
        <v>0.23650062787777301</v>
      </c>
      <c r="C17">
        <v>4.8137295939723698E-2</v>
      </c>
      <c r="D17">
        <v>0</v>
      </c>
      <c r="E17">
        <v>0</v>
      </c>
      <c r="F17">
        <v>0.56090414399330202</v>
      </c>
      <c r="G17">
        <v>0.15445793218920001</v>
      </c>
      <c r="H17">
        <v>0</v>
      </c>
    </row>
    <row r="18" spans="1:8" x14ac:dyDescent="0.2">
      <c r="A18" s="1">
        <v>16</v>
      </c>
      <c r="B18">
        <v>0.91048839071257004</v>
      </c>
      <c r="C18">
        <v>0</v>
      </c>
      <c r="D18">
        <v>0</v>
      </c>
      <c r="E18">
        <v>0</v>
      </c>
      <c r="F18">
        <v>3.5868694955964703E-2</v>
      </c>
      <c r="G18">
        <v>5.3642914331465098E-2</v>
      </c>
      <c r="H18">
        <v>0</v>
      </c>
    </row>
    <row r="19" spans="1:8" x14ac:dyDescent="0.2">
      <c r="A19" s="1">
        <v>17</v>
      </c>
      <c r="B19">
        <v>2.7856277755349199E-2</v>
      </c>
      <c r="C19">
        <v>0</v>
      </c>
      <c r="D19">
        <v>2.01857085183689E-3</v>
      </c>
      <c r="E19">
        <v>0</v>
      </c>
      <c r="F19">
        <v>0.84457004440855798</v>
      </c>
      <c r="G19">
        <v>0.12394025030278499</v>
      </c>
      <c r="H19">
        <v>1.61485668146951E-3</v>
      </c>
    </row>
    <row r="20" spans="1:8" x14ac:dyDescent="0.2">
      <c r="A20" s="1">
        <v>18</v>
      </c>
      <c r="B20">
        <v>0.460014855162168</v>
      </c>
      <c r="C20">
        <v>0</v>
      </c>
      <c r="D20">
        <v>2.4758603614756102E-3</v>
      </c>
      <c r="E20">
        <v>4.9517207229512203E-4</v>
      </c>
      <c r="F20">
        <v>0.20376330774944201</v>
      </c>
      <c r="G20">
        <v>0.33052735825699397</v>
      </c>
      <c r="H20">
        <v>2.7234463976231701E-3</v>
      </c>
    </row>
    <row r="21" spans="1:8" x14ac:dyDescent="0.2">
      <c r="A21" s="1">
        <v>19</v>
      </c>
      <c r="B21">
        <v>8.1903668078386296E-2</v>
      </c>
      <c r="C21">
        <v>0</v>
      </c>
      <c r="D21">
        <v>8.6138827076304592E-3</v>
      </c>
      <c r="E21">
        <v>0</v>
      </c>
      <c r="F21">
        <v>0.30722848323881902</v>
      </c>
      <c r="G21">
        <v>0.59521929509726501</v>
      </c>
      <c r="H21">
        <v>7.0346708778982097E-3</v>
      </c>
    </row>
    <row r="22" spans="1:8" x14ac:dyDescent="0.2">
      <c r="A22" s="1">
        <v>20</v>
      </c>
      <c r="B22">
        <v>0.28034319868890301</v>
      </c>
      <c r="C22">
        <v>6.1216620071338997E-2</v>
      </c>
      <c r="D22">
        <v>0</v>
      </c>
      <c r="E22">
        <v>0</v>
      </c>
      <c r="F22">
        <v>0.42215366817699701</v>
      </c>
      <c r="G22">
        <v>0.23590089655837199</v>
      </c>
      <c r="H22">
        <v>3.8561650438638702E-4</v>
      </c>
    </row>
    <row r="23" spans="1:8" x14ac:dyDescent="0.2">
      <c r="A23" s="1">
        <v>21</v>
      </c>
      <c r="B23">
        <v>0.892259930854441</v>
      </c>
      <c r="C23">
        <v>4.8684117688562699E-3</v>
      </c>
      <c r="D23">
        <v>0</v>
      </c>
      <c r="E23">
        <v>0</v>
      </c>
      <c r="F23">
        <v>6.3853806533549703E-2</v>
      </c>
      <c r="G23">
        <v>3.9017850843152402E-2</v>
      </c>
      <c r="H23">
        <v>0</v>
      </c>
    </row>
    <row r="24" spans="1:8" x14ac:dyDescent="0.2">
      <c r="A24" s="1">
        <v>22</v>
      </c>
      <c r="B24">
        <v>5.5104113763331602E-2</v>
      </c>
      <c r="C24">
        <v>1.95530726256983E-2</v>
      </c>
      <c r="D24">
        <v>7.6180802437785596E-4</v>
      </c>
      <c r="E24">
        <v>0</v>
      </c>
      <c r="F24">
        <v>0.78948704926358504</v>
      </c>
      <c r="G24">
        <v>0.134332148298628</v>
      </c>
      <c r="H24">
        <v>7.6180802437785596E-4</v>
      </c>
    </row>
    <row r="25" spans="1:8" x14ac:dyDescent="0.2">
      <c r="A25" s="1">
        <v>23</v>
      </c>
      <c r="B25">
        <v>0.22184105202973101</v>
      </c>
      <c r="C25">
        <v>9.82379541556214E-3</v>
      </c>
      <c r="D25">
        <v>2.5936899007224901E-2</v>
      </c>
      <c r="E25">
        <v>0</v>
      </c>
      <c r="F25">
        <v>0.44139508290451601</v>
      </c>
      <c r="G25">
        <v>0.300275482093663</v>
      </c>
      <c r="H25">
        <v>7.2768854930089903E-4</v>
      </c>
    </row>
    <row r="26" spans="1:8" x14ac:dyDescent="0.2">
      <c r="A26" s="1">
        <v>24</v>
      </c>
      <c r="B26">
        <v>0.37071103295910501</v>
      </c>
      <c r="C26">
        <v>5.7261373371206899E-3</v>
      </c>
      <c r="D26">
        <v>2.2994724739618501E-3</v>
      </c>
      <c r="E26">
        <v>0</v>
      </c>
      <c r="F26">
        <v>0.54037603138103596</v>
      </c>
      <c r="G26">
        <v>8.0661887370936394E-2</v>
      </c>
      <c r="H26">
        <v>2.2543847783939699E-4</v>
      </c>
    </row>
    <row r="27" spans="1:8" x14ac:dyDescent="0.2">
      <c r="A27" s="1">
        <v>25</v>
      </c>
      <c r="B27">
        <v>0.20150834675027501</v>
      </c>
      <c r="C27">
        <v>1.0083891195661301E-2</v>
      </c>
      <c r="D27">
        <v>8.3891195661384595E-3</v>
      </c>
      <c r="E27">
        <v>5.9317007033302203E-3</v>
      </c>
      <c r="F27">
        <v>0.47724769087365398</v>
      </c>
      <c r="G27">
        <v>0.295568172188797</v>
      </c>
      <c r="H27">
        <v>1.2710787221421899E-3</v>
      </c>
    </row>
    <row r="28" spans="1:8" x14ac:dyDescent="0.2">
      <c r="A28" s="1">
        <v>26</v>
      </c>
      <c r="B28">
        <v>8.5843774993335106E-2</v>
      </c>
      <c r="C28">
        <v>1.6795521194348101E-2</v>
      </c>
      <c r="D28">
        <v>1.0663822980538501E-3</v>
      </c>
      <c r="E28">
        <v>0</v>
      </c>
      <c r="F28">
        <v>0.39802719274859999</v>
      </c>
      <c r="G28">
        <v>0.49826712876566198</v>
      </c>
      <c r="H28">
        <v>0</v>
      </c>
    </row>
    <row r="29" spans="1:8" x14ac:dyDescent="0.2">
      <c r="A29" s="1">
        <v>27</v>
      </c>
      <c r="B29">
        <v>0.36446808510638201</v>
      </c>
      <c r="C29">
        <v>0</v>
      </c>
      <c r="D29">
        <v>8.5106382978723406E-3</v>
      </c>
      <c r="E29">
        <v>0</v>
      </c>
      <c r="F29">
        <v>0.23255319148936099</v>
      </c>
      <c r="G29">
        <v>0.39446808510638298</v>
      </c>
      <c r="H29">
        <v>0</v>
      </c>
    </row>
    <row r="30" spans="1:8" x14ac:dyDescent="0.2">
      <c r="A30" s="1">
        <v>28</v>
      </c>
      <c r="B30">
        <v>0.78877771237983096</v>
      </c>
      <c r="C30">
        <v>0</v>
      </c>
      <c r="D30">
        <v>0</v>
      </c>
      <c r="E30">
        <v>0</v>
      </c>
      <c r="F30">
        <v>9.0445360015695503E-2</v>
      </c>
      <c r="G30">
        <v>0.120659211300765</v>
      </c>
      <c r="H30">
        <v>1.1771630370806299E-4</v>
      </c>
    </row>
    <row r="31" spans="1:8" x14ac:dyDescent="0.2">
      <c r="A31" s="1">
        <v>29</v>
      </c>
      <c r="B31">
        <v>0.57062820790862401</v>
      </c>
      <c r="C31">
        <v>0</v>
      </c>
      <c r="D31">
        <v>1.0482180293501001E-3</v>
      </c>
      <c r="E31">
        <v>7.1567989590110596E-3</v>
      </c>
      <c r="F31">
        <v>0.23046338465987101</v>
      </c>
      <c r="G31">
        <v>0.18781175450010801</v>
      </c>
      <c r="H31">
        <v>2.8916359430347701E-3</v>
      </c>
    </row>
    <row r="32" spans="1:8" x14ac:dyDescent="0.2">
      <c r="A32" s="1">
        <v>30</v>
      </c>
      <c r="B32">
        <v>4.1838417147568002E-2</v>
      </c>
      <c r="C32">
        <v>0</v>
      </c>
      <c r="D32">
        <v>4.2044517724649597E-3</v>
      </c>
      <c r="E32">
        <v>0</v>
      </c>
      <c r="F32">
        <v>0.28915910964550701</v>
      </c>
      <c r="G32">
        <v>0.66376751854905103</v>
      </c>
      <c r="H32">
        <v>1.03050288540807E-3</v>
      </c>
    </row>
    <row r="33" spans="1:8" x14ac:dyDescent="0.2">
      <c r="A33" s="1">
        <v>31</v>
      </c>
      <c r="B33">
        <v>0.20119466751058099</v>
      </c>
      <c r="C33">
        <v>0</v>
      </c>
      <c r="D33">
        <v>1.5823410736184101E-4</v>
      </c>
      <c r="E33">
        <v>0</v>
      </c>
      <c r="F33">
        <v>0.44289726650579497</v>
      </c>
      <c r="G33">
        <v>0.35563115629573899</v>
      </c>
      <c r="H33">
        <v>1.18675580521381E-4</v>
      </c>
    </row>
    <row r="34" spans="1:8" x14ac:dyDescent="0.2">
      <c r="A34" s="1">
        <v>32</v>
      </c>
      <c r="B34">
        <v>5.8093539129760299E-2</v>
      </c>
      <c r="C34">
        <v>0</v>
      </c>
      <c r="D34">
        <v>1.23322733266113E-2</v>
      </c>
      <c r="E34">
        <v>0</v>
      </c>
      <c r="F34">
        <v>0.298611649732412</v>
      </c>
      <c r="G34">
        <v>0.62592104242612201</v>
      </c>
      <c r="H34">
        <v>5.04149538509268E-3</v>
      </c>
    </row>
    <row r="35" spans="1:8" x14ac:dyDescent="0.2">
      <c r="A35" s="1">
        <v>33</v>
      </c>
      <c r="B35">
        <v>0.165116279069767</v>
      </c>
      <c r="C35">
        <v>0</v>
      </c>
      <c r="D35">
        <v>1.40944326990838E-4</v>
      </c>
      <c r="E35">
        <v>0</v>
      </c>
      <c r="F35">
        <v>0.45285412262156399</v>
      </c>
      <c r="G35">
        <v>0.38012684989429102</v>
      </c>
      <c r="H35">
        <v>1.76180408738548E-3</v>
      </c>
    </row>
    <row r="36" spans="1:8" x14ac:dyDescent="0.2">
      <c r="A36" s="1">
        <v>34</v>
      </c>
      <c r="B36">
        <v>0.175753176043557</v>
      </c>
      <c r="C36">
        <v>0</v>
      </c>
      <c r="D36">
        <v>2.4682395644283102E-3</v>
      </c>
      <c r="E36">
        <v>0</v>
      </c>
      <c r="F36">
        <v>0.48297640653357499</v>
      </c>
      <c r="G36">
        <v>0.323049001814882</v>
      </c>
      <c r="H36">
        <v>1.57531760435571E-2</v>
      </c>
    </row>
    <row r="37" spans="1:8" x14ac:dyDescent="0.2">
      <c r="A37" s="1">
        <v>35</v>
      </c>
      <c r="B37">
        <v>0.75288799598191802</v>
      </c>
      <c r="C37">
        <v>0</v>
      </c>
      <c r="D37">
        <v>2.2601707684580599E-3</v>
      </c>
      <c r="E37">
        <v>0</v>
      </c>
      <c r="F37">
        <v>0.197262682069311</v>
      </c>
      <c r="G37">
        <v>4.70868910095429E-2</v>
      </c>
      <c r="H37">
        <v>5.02260170768458E-4</v>
      </c>
    </row>
    <row r="38" spans="1:8" x14ac:dyDescent="0.2">
      <c r="A38" s="1">
        <v>36</v>
      </c>
      <c r="B38">
        <v>0.31730337078651599</v>
      </c>
      <c r="C38">
        <v>0</v>
      </c>
      <c r="D38">
        <v>9.5880149812733999E-3</v>
      </c>
      <c r="E38">
        <v>0</v>
      </c>
      <c r="F38">
        <v>0.33617977528089799</v>
      </c>
      <c r="G38">
        <v>0.32973782771535498</v>
      </c>
      <c r="H38">
        <v>7.1910112359550504E-3</v>
      </c>
    </row>
    <row r="39" spans="1:8" x14ac:dyDescent="0.2">
      <c r="A39" s="1">
        <v>37</v>
      </c>
      <c r="B39">
        <v>0.27976919041790499</v>
      </c>
      <c r="C39">
        <v>0</v>
      </c>
      <c r="D39">
        <v>4.6336772162965502E-3</v>
      </c>
      <c r="E39">
        <v>1.7485574401119E-4</v>
      </c>
      <c r="F39">
        <v>0.52107011715334794</v>
      </c>
      <c r="G39">
        <v>0.19417730372442699</v>
      </c>
      <c r="H39">
        <v>1.7485574401119E-4</v>
      </c>
    </row>
    <row r="40" spans="1:8" x14ac:dyDescent="0.2">
      <c r="A40" s="1">
        <v>38</v>
      </c>
      <c r="B40">
        <v>3.7173888702272902E-2</v>
      </c>
      <c r="C40">
        <v>0</v>
      </c>
      <c r="D40">
        <v>0</v>
      </c>
      <c r="E40">
        <v>0</v>
      </c>
      <c r="F40">
        <v>0.27813234800134301</v>
      </c>
      <c r="G40">
        <v>0.68469376329638298</v>
      </c>
      <c r="H40">
        <v>0</v>
      </c>
    </row>
    <row r="41" spans="1:8" x14ac:dyDescent="0.2">
      <c r="A41" s="1">
        <v>39</v>
      </c>
      <c r="B41">
        <v>4.6021577882670202E-2</v>
      </c>
      <c r="C41">
        <v>5.7063385030343798E-2</v>
      </c>
      <c r="D41">
        <v>1.86277815239379E-2</v>
      </c>
      <c r="E41">
        <v>0</v>
      </c>
      <c r="F41">
        <v>0.26112609575185403</v>
      </c>
      <c r="G41">
        <v>0.61699258260283196</v>
      </c>
      <c r="H41">
        <v>1.6857720836142899E-4</v>
      </c>
    </row>
    <row r="42" spans="1:8" x14ac:dyDescent="0.2">
      <c r="A42" s="1">
        <v>40</v>
      </c>
      <c r="B42">
        <v>0.48999197792952298</v>
      </c>
      <c r="C42">
        <v>3.8349410084329502E-3</v>
      </c>
      <c r="D42">
        <v>0</v>
      </c>
      <c r="E42">
        <v>1.19352755874699E-2</v>
      </c>
      <c r="F42">
        <v>0.32377859085483901</v>
      </c>
      <c r="G42">
        <v>0.17045921461973401</v>
      </c>
      <c r="H42">
        <v>0</v>
      </c>
    </row>
    <row r="43" spans="1:8" x14ac:dyDescent="0.2">
      <c r="A43" s="1">
        <v>41</v>
      </c>
      <c r="B43">
        <v>0.46644833578398598</v>
      </c>
      <c r="C43">
        <v>2.8639219355701101E-2</v>
      </c>
      <c r="D43">
        <v>1.6341398208795599E-2</v>
      </c>
      <c r="E43">
        <v>0</v>
      </c>
      <c r="F43">
        <v>0.22450207191551899</v>
      </c>
      <c r="G43">
        <v>0.26320010693757501</v>
      </c>
      <c r="H43">
        <v>8.6886779842267005E-4</v>
      </c>
    </row>
    <row r="44" spans="1:8" x14ac:dyDescent="0.2">
      <c r="A44" s="1">
        <v>42</v>
      </c>
      <c r="B44">
        <v>0.40206912767458203</v>
      </c>
      <c r="C44">
        <v>1.1756407241946801E-3</v>
      </c>
      <c r="D44">
        <v>1.41076886903362E-3</v>
      </c>
      <c r="E44">
        <v>0</v>
      </c>
      <c r="F44">
        <v>0.45168116623559801</v>
      </c>
      <c r="G44">
        <v>0.14366329649658999</v>
      </c>
      <c r="H44">
        <v>0</v>
      </c>
    </row>
    <row r="45" spans="1:8" x14ac:dyDescent="0.2">
      <c r="A45" s="1">
        <v>43</v>
      </c>
      <c r="B45">
        <v>8.2024905251759594E-2</v>
      </c>
      <c r="C45">
        <v>1.11893160079408E-2</v>
      </c>
      <c r="D45">
        <v>0</v>
      </c>
      <c r="E45">
        <v>0</v>
      </c>
      <c r="F45">
        <v>0.28225951994224802</v>
      </c>
      <c r="G45">
        <v>0.62452625879805002</v>
      </c>
      <c r="H45">
        <v>0</v>
      </c>
    </row>
    <row r="46" spans="1:8" x14ac:dyDescent="0.2">
      <c r="A46" s="1">
        <v>44</v>
      </c>
      <c r="B46">
        <v>0.26530419745322997</v>
      </c>
      <c r="C46">
        <v>3.4585756956453299E-4</v>
      </c>
      <c r="D46">
        <v>0</v>
      </c>
      <c r="E46">
        <v>0</v>
      </c>
      <c r="F46">
        <v>0.73277786511554699</v>
      </c>
      <c r="G46">
        <v>1.57207986165697E-3</v>
      </c>
      <c r="H46">
        <v>0</v>
      </c>
    </row>
    <row r="47" spans="1:8" x14ac:dyDescent="0.2">
      <c r="A47" s="1">
        <v>45</v>
      </c>
      <c r="B47">
        <v>0.101614110449412</v>
      </c>
      <c r="C47">
        <v>5.8413876143057E-3</v>
      </c>
      <c r="D47">
        <v>7.9729245989130701E-4</v>
      </c>
      <c r="E47">
        <v>5.2230791760226498E-3</v>
      </c>
      <c r="F47">
        <v>0.79652770998079903</v>
      </c>
      <c r="G47">
        <v>8.9963877770184497E-2</v>
      </c>
      <c r="H47" s="2">
        <v>3.2542549383318597E-5</v>
      </c>
    </row>
    <row r="48" spans="1:8" x14ac:dyDescent="0.2">
      <c r="A48" s="1">
        <v>46</v>
      </c>
      <c r="B48">
        <v>5.02522312766783E-2</v>
      </c>
      <c r="C48">
        <v>3.8222739619712801E-2</v>
      </c>
      <c r="D48">
        <v>0</v>
      </c>
      <c r="E48">
        <v>0</v>
      </c>
      <c r="F48">
        <v>0.295013581684128</v>
      </c>
      <c r="G48">
        <v>0.61651144741948005</v>
      </c>
      <c r="H48">
        <v>0</v>
      </c>
    </row>
    <row r="49" spans="1:8" x14ac:dyDescent="0.2">
      <c r="A49" s="1">
        <v>47</v>
      </c>
      <c r="B49">
        <v>0.12530037761757601</v>
      </c>
      <c r="C49">
        <v>1.6906968760727701E-2</v>
      </c>
      <c r="D49">
        <v>1.3731548232063101E-3</v>
      </c>
      <c r="E49">
        <v>0</v>
      </c>
      <c r="F49">
        <v>0.395382766906968</v>
      </c>
      <c r="G49">
        <v>0.460607621009268</v>
      </c>
      <c r="H49">
        <v>4.2911088225197299E-4</v>
      </c>
    </row>
    <row r="50" spans="1:8" x14ac:dyDescent="0.2">
      <c r="A50" s="1">
        <v>48</v>
      </c>
      <c r="B50">
        <v>0.40328664799253</v>
      </c>
      <c r="C50">
        <v>1.0084033613445301E-2</v>
      </c>
      <c r="D50">
        <v>2.1288515406162399E-3</v>
      </c>
      <c r="E50">
        <v>1.1428571428571401E-2</v>
      </c>
      <c r="F50">
        <v>0.43805788982259503</v>
      </c>
      <c r="G50">
        <v>0.13464052287581699</v>
      </c>
      <c r="H50">
        <v>3.73482726423902E-4</v>
      </c>
    </row>
    <row r="51" spans="1:8" x14ac:dyDescent="0.2">
      <c r="A51" s="1">
        <v>49</v>
      </c>
      <c r="B51">
        <v>0.26230035904419902</v>
      </c>
      <c r="C51">
        <v>1.33465395567661E-2</v>
      </c>
      <c r="D51">
        <v>2.4761668936486303E-4</v>
      </c>
      <c r="E51">
        <v>0</v>
      </c>
      <c r="F51">
        <v>0.37016218893153302</v>
      </c>
      <c r="G51">
        <v>0.35183855391853402</v>
      </c>
      <c r="H51">
        <v>2.10474185960133E-3</v>
      </c>
    </row>
    <row r="52" spans="1:8" x14ac:dyDescent="0.2">
      <c r="A52" s="1">
        <v>50</v>
      </c>
      <c r="B52">
        <v>0.10432134018656</v>
      </c>
      <c r="C52">
        <v>1.5990862364363201E-2</v>
      </c>
      <c r="D52">
        <v>0</v>
      </c>
      <c r="E52">
        <v>0</v>
      </c>
      <c r="F52">
        <v>0.445840472111174</v>
      </c>
      <c r="G52">
        <v>0.43384732533790199</v>
      </c>
      <c r="H52">
        <v>0</v>
      </c>
    </row>
    <row r="53" spans="1:8" x14ac:dyDescent="0.2">
      <c r="A53" s="1">
        <v>51</v>
      </c>
      <c r="B53">
        <v>0.36807308570741598</v>
      </c>
      <c r="C53">
        <v>0</v>
      </c>
      <c r="D53">
        <v>3.06527226830147E-3</v>
      </c>
      <c r="E53">
        <v>0</v>
      </c>
      <c r="F53">
        <v>0.30778939776415398</v>
      </c>
      <c r="G53">
        <v>0.32107224426012698</v>
      </c>
      <c r="H53">
        <v>0</v>
      </c>
    </row>
    <row r="54" spans="1:8" x14ac:dyDescent="0.2">
      <c r="A54" s="1">
        <v>52</v>
      </c>
      <c r="B54">
        <v>0.55992509363295795</v>
      </c>
      <c r="C54">
        <v>0</v>
      </c>
      <c r="D54" s="2">
        <v>5.9136605558840903E-5</v>
      </c>
      <c r="E54">
        <v>0</v>
      </c>
      <c r="F54">
        <v>0.30563768972994199</v>
      </c>
      <c r="G54">
        <v>0.134378080031539</v>
      </c>
      <c r="H54">
        <v>0</v>
      </c>
    </row>
    <row r="55" spans="1:8" x14ac:dyDescent="0.2">
      <c r="A55" s="1">
        <v>53</v>
      </c>
      <c r="B55">
        <v>0.268987529985527</v>
      </c>
      <c r="C55">
        <v>0</v>
      </c>
      <c r="D55">
        <v>0</v>
      </c>
      <c r="E55">
        <v>0</v>
      </c>
      <c r="F55">
        <v>0.584802045954679</v>
      </c>
      <c r="G55">
        <v>0.14621042405979201</v>
      </c>
      <c r="H55">
        <v>0</v>
      </c>
    </row>
    <row r="56" spans="1:8" x14ac:dyDescent="0.2">
      <c r="A56" s="1">
        <v>54</v>
      </c>
      <c r="B56">
        <v>0.742392073602264</v>
      </c>
      <c r="C56">
        <v>0</v>
      </c>
      <c r="D56">
        <v>2.8308563340410401E-3</v>
      </c>
      <c r="E56">
        <v>0</v>
      </c>
      <c r="F56">
        <v>0.211134701580561</v>
      </c>
      <c r="G56">
        <v>4.3642368483132798E-2</v>
      </c>
      <c r="H56">
        <v>0</v>
      </c>
    </row>
  </sheetData>
  <conditionalFormatting sqref="A2:A56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phylu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f</dc:creator>
  <cp:lastModifiedBy>Luca Ferrari</cp:lastModifiedBy>
  <dcterms:created xsi:type="dcterms:W3CDTF">2021-01-28T13:27:46Z</dcterms:created>
  <dcterms:modified xsi:type="dcterms:W3CDTF">2021-03-16T21:31:52Z</dcterms:modified>
</cp:coreProperties>
</file>